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bertsalvail1/Library/CloudStorage/Box-Box/Postdoc/Groisman_lab/Manuscripts/UgtS_manuscript/Submission_PLoS_Genetics/Comments_from_reviewers/Manuscript_Figures_revisions/Fig_4C_densitometry/"/>
    </mc:Choice>
  </mc:AlternateContent>
  <xr:revisionPtr revIDLastSave="0" documentId="13_ncr:1_{F7E83350-BF54-714B-9AED-7B6C12776CA3}" xr6:coauthVersionLast="47" xr6:coauthVersionMax="47" xr10:uidLastSave="{00000000-0000-0000-0000-000000000000}"/>
  <bookViews>
    <workbookView xWindow="380" yWindow="500" windowWidth="28040" windowHeight="16420" xr2:uid="{AF066D4B-B76F-8842-82CF-A0992657BAE3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" i="1" l="1"/>
  <c r="K7" i="1"/>
  <c r="J7" i="1"/>
  <c r="F7" i="1"/>
  <c r="E7" i="1"/>
  <c r="D7" i="1"/>
  <c r="K4" i="1"/>
  <c r="J4" i="1"/>
  <c r="E4" i="1"/>
  <c r="D4" i="1"/>
  <c r="F4" i="1" s="1"/>
  <c r="L4" i="1" l="1"/>
</calcChain>
</file>

<file path=xl/sharedStrings.xml><?xml version="1.0" encoding="utf-8"?>
<sst xmlns="http://schemas.openxmlformats.org/spreadsheetml/2006/main" count="25" uniqueCount="23">
  <si>
    <t>Fig. 4C densitometry</t>
  </si>
  <si>
    <t>pVector - ugtL - PhoP-P</t>
  </si>
  <si>
    <t>pVector - ugtL - PhoP</t>
  </si>
  <si>
    <t>pVector - ugtL - AtpB</t>
  </si>
  <si>
    <t>% PhoP-P - pVector - ugtL</t>
  </si>
  <si>
    <t>pUgtS - ugtL - PhoP-P</t>
  </si>
  <si>
    <t>pUgtS - ugtL - PhoP</t>
  </si>
  <si>
    <t>pUgtS - ugtL - AtpB</t>
  </si>
  <si>
    <t>% PhoP-P - pUgtS - ugtL</t>
  </si>
  <si>
    <t>pVector - ugtL1-89 - PhoP-P</t>
  </si>
  <si>
    <t>pVector - ugtL1-89 - PhoP</t>
  </si>
  <si>
    <t>pVector - ugtL1-89 - AtpB</t>
  </si>
  <si>
    <t>% PhoP-P - pVector - ugtL 1-89</t>
  </si>
  <si>
    <t>pUgtS - ugtL1-89 - PhoP</t>
  </si>
  <si>
    <t>pUgtS - ugtL1-89 PhoP-P</t>
  </si>
  <si>
    <t>pUgtS - ugtL1-89 - AtpB</t>
  </si>
  <si>
    <t>% PhoP-P - pUgtS - ugtL1-89</t>
  </si>
  <si>
    <t>pVector ugtL PhoP-P/AtpB</t>
  </si>
  <si>
    <t>pVector ugtL PhoP/AtpB</t>
  </si>
  <si>
    <t>pUgtS ugtL PhoP-P/AtpB</t>
  </si>
  <si>
    <t>pVector ugtL1-89 PhoP-P/AtpB</t>
  </si>
  <si>
    <t>pVector ugtL1-89 PhoP/AtpB</t>
  </si>
  <si>
    <t>pUgtS ugtL1-89 PhoP-P/At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MT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3" fontId="3" fillId="0" borderId="0" xfId="0" applyNumberFormat="1" applyFont="1"/>
    <xf numFmtId="0" fontId="0" fillId="0" borderId="0" xfId="0" applyFont="1"/>
    <xf numFmtId="9" fontId="0" fillId="2" borderId="0" xfId="1" applyFont="1" applyFill="1"/>
    <xf numFmtId="9" fontId="4" fillId="2" borderId="0" xfId="1" applyFont="1" applyFill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80BB5-4DB3-1745-AE67-85E405278D7F}">
  <dimension ref="A1:L7"/>
  <sheetViews>
    <sheetView tabSelected="1" topLeftCell="F1" workbookViewId="0">
      <selection activeCell="L7" sqref="L7"/>
    </sheetView>
  </sheetViews>
  <sheetFormatPr baseColWidth="10" defaultRowHeight="16"/>
  <cols>
    <col min="1" max="1" width="23.83203125" customWidth="1"/>
    <col min="2" max="2" width="30.6640625" customWidth="1"/>
    <col min="3" max="5" width="24" customWidth="1"/>
    <col min="6" max="6" width="28" customWidth="1"/>
    <col min="7" max="7" width="25.1640625" customWidth="1"/>
    <col min="8" max="8" width="31.6640625" customWidth="1"/>
    <col min="9" max="11" width="27.33203125" customWidth="1"/>
    <col min="12" max="12" width="47.6640625" customWidth="1"/>
  </cols>
  <sheetData>
    <row r="1" spans="1:12">
      <c r="A1" s="1" t="s">
        <v>0</v>
      </c>
    </row>
    <row r="3" spans="1:12">
      <c r="A3" s="2" t="s">
        <v>1</v>
      </c>
      <c r="B3" s="2" t="s">
        <v>2</v>
      </c>
      <c r="C3" s="2" t="s">
        <v>3</v>
      </c>
      <c r="D3" s="2" t="s">
        <v>17</v>
      </c>
      <c r="E3" s="2" t="s">
        <v>18</v>
      </c>
      <c r="F3" s="3" t="s">
        <v>4</v>
      </c>
      <c r="G3" s="2" t="s">
        <v>5</v>
      </c>
      <c r="H3" s="2" t="s">
        <v>6</v>
      </c>
      <c r="I3" s="2" t="s">
        <v>7</v>
      </c>
      <c r="J3" s="2" t="s">
        <v>7</v>
      </c>
      <c r="K3" s="2" t="s">
        <v>19</v>
      </c>
      <c r="L3" s="3" t="s">
        <v>8</v>
      </c>
    </row>
    <row r="4" spans="1:12">
      <c r="A4" s="4">
        <v>5427591</v>
      </c>
      <c r="B4" s="5">
        <v>0</v>
      </c>
      <c r="C4" s="4">
        <v>146475</v>
      </c>
      <c r="D4" s="4">
        <f>A4/C4</f>
        <v>37.054726062467999</v>
      </c>
      <c r="E4" s="4">
        <f>B4/C4</f>
        <v>0</v>
      </c>
      <c r="F4" s="6">
        <f>D4/(D4+E4)</f>
        <v>1</v>
      </c>
      <c r="G4" s="4">
        <v>5537883</v>
      </c>
      <c r="H4" s="4">
        <v>1780311</v>
      </c>
      <c r="I4" s="4">
        <v>166815</v>
      </c>
      <c r="J4" s="4">
        <f>G4/I4</f>
        <v>33.197752000719362</v>
      </c>
      <c r="K4" s="4">
        <f>H4/I4</f>
        <v>10.67236759284237</v>
      </c>
      <c r="L4" s="7">
        <f>J4/(J4+K4)</f>
        <v>0.75672809439050126</v>
      </c>
    </row>
    <row r="6" spans="1:12">
      <c r="A6" s="2" t="s">
        <v>9</v>
      </c>
      <c r="B6" s="2" t="s">
        <v>10</v>
      </c>
      <c r="C6" s="2" t="s">
        <v>11</v>
      </c>
      <c r="D6" s="2" t="s">
        <v>20</v>
      </c>
      <c r="E6" s="2" t="s">
        <v>21</v>
      </c>
      <c r="F6" s="3" t="s">
        <v>12</v>
      </c>
      <c r="G6" s="2" t="s">
        <v>14</v>
      </c>
      <c r="H6" s="2" t="s">
        <v>13</v>
      </c>
      <c r="I6" s="2" t="s">
        <v>15</v>
      </c>
      <c r="J6" s="2" t="s">
        <v>15</v>
      </c>
      <c r="K6" s="2" t="s">
        <v>22</v>
      </c>
      <c r="L6" s="3" t="s">
        <v>16</v>
      </c>
    </row>
    <row r="7" spans="1:12">
      <c r="A7" s="4">
        <v>5922579</v>
      </c>
      <c r="B7" s="5">
        <v>0</v>
      </c>
      <c r="C7" s="4">
        <v>167445</v>
      </c>
      <c r="D7">
        <f>A7/C7</f>
        <v>35.370294723640598</v>
      </c>
      <c r="E7">
        <f>B7/C7</f>
        <v>0</v>
      </c>
      <c r="F7" s="6">
        <f>D7/(D7+E7)</f>
        <v>1</v>
      </c>
      <c r="G7" s="4">
        <v>6528795</v>
      </c>
      <c r="H7" s="5">
        <v>0</v>
      </c>
      <c r="I7" s="4">
        <v>192015</v>
      </c>
      <c r="J7">
        <f>G7/I7</f>
        <v>34.001484259042265</v>
      </c>
      <c r="K7">
        <f>H7/J7</f>
        <v>0</v>
      </c>
      <c r="L7" s="6">
        <f>I7/(I7+J7)</f>
        <v>0.999822954121103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 Salvail</dc:creator>
  <cp:lastModifiedBy>Hubert Salvail</cp:lastModifiedBy>
  <dcterms:created xsi:type="dcterms:W3CDTF">2021-12-30T15:54:15Z</dcterms:created>
  <dcterms:modified xsi:type="dcterms:W3CDTF">2021-12-30T16:32:29Z</dcterms:modified>
</cp:coreProperties>
</file>